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btx839_qmul_ac_uk/Documents/0-Report/Manuscript/PNAS Ver6/"/>
    </mc:Choice>
  </mc:AlternateContent>
  <xr:revisionPtr revIDLastSave="100" documentId="8_{1B79EEC5-2DD9-C849-84F4-A882206A115E}" xr6:coauthVersionLast="47" xr6:coauthVersionMax="47" xr10:uidLastSave="{936148DF-FBFC-494F-91C5-B9700E06FA53}"/>
  <bookViews>
    <workbookView xWindow="0" yWindow="500" windowWidth="28800" windowHeight="16260" activeTab="1" xr2:uid="{4CDDEF1D-B7CE-6246-B262-28F259630DBA}"/>
  </bookViews>
  <sheets>
    <sheet name="Cardiac stomach" sheetId="2" r:id="rId1"/>
    <sheet name="Tube foot" sheetId="1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5" i="1" l="1"/>
  <c r="O6" i="1"/>
  <c r="N15" i="1"/>
  <c r="N6" i="1"/>
  <c r="O15" i="2"/>
  <c r="N15" i="2"/>
  <c r="O5" i="2"/>
  <c r="O6" i="2"/>
  <c r="N5" i="2"/>
  <c r="N6" i="2"/>
</calcChain>
</file>

<file path=xl/sharedStrings.xml><?xml version="1.0" encoding="utf-8"?>
<sst xmlns="http://schemas.openxmlformats.org/spreadsheetml/2006/main" count="20" uniqueCount="7">
  <si>
    <t>log[ArBN], M</t>
  </si>
  <si>
    <t>Contraction (% maximal effect of NGFFYa)</t>
  </si>
  <si>
    <t>Cumulative</t>
  </si>
  <si>
    <t>SEM</t>
  </si>
  <si>
    <t>MEAN</t>
  </si>
  <si>
    <t>Contraction (% maximal effect of ACh)</t>
  </si>
  <si>
    <t>Wash betw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AE36B-E7D0-3148-904E-1FE7410849E1}">
  <dimension ref="A1:O16"/>
  <sheetViews>
    <sheetView workbookViewId="0">
      <selection activeCell="A13" sqref="A13"/>
    </sheetView>
  </sheetViews>
  <sheetFormatPr baseColWidth="10" defaultRowHeight="16" x14ac:dyDescent="0.2"/>
  <cols>
    <col min="1" max="1" width="17.33203125" style="3" customWidth="1"/>
    <col min="2" max="2" width="13.83203125" style="3" customWidth="1"/>
    <col min="3" max="16384" width="10.83203125" style="3"/>
  </cols>
  <sheetData>
    <row r="1" spans="1:15" x14ac:dyDescent="0.2">
      <c r="A1" s="3" t="s">
        <v>6</v>
      </c>
      <c r="B1" s="2" t="s">
        <v>0</v>
      </c>
      <c r="C1" s="5" t="s">
        <v>1</v>
      </c>
      <c r="D1" s="5"/>
      <c r="E1" s="5"/>
      <c r="F1" s="5"/>
      <c r="G1" s="5"/>
      <c r="H1" s="5"/>
      <c r="I1" s="5"/>
      <c r="J1" s="5"/>
      <c r="K1" s="5"/>
      <c r="L1" s="5"/>
    </row>
    <row r="2" spans="1:15" x14ac:dyDescent="0.2">
      <c r="B2" s="1">
        <v>-10</v>
      </c>
      <c r="C2" s="1">
        <v>1.72</v>
      </c>
      <c r="D2" s="1">
        <v>1.7</v>
      </c>
      <c r="E2" s="1">
        <v>0.59</v>
      </c>
      <c r="F2" s="1">
        <v>0.47</v>
      </c>
      <c r="G2" s="1">
        <v>1.21</v>
      </c>
      <c r="H2" s="1">
        <v>2.83</v>
      </c>
      <c r="I2" s="1">
        <v>-0.18</v>
      </c>
      <c r="J2" s="1">
        <v>-0.39</v>
      </c>
      <c r="K2" s="1">
        <v>2.08</v>
      </c>
      <c r="L2" s="1">
        <v>-0.04</v>
      </c>
    </row>
    <row r="3" spans="1:15" x14ac:dyDescent="0.2">
      <c r="B3" s="1">
        <v>-9</v>
      </c>
      <c r="C3" s="1">
        <v>12.55</v>
      </c>
      <c r="D3" s="1">
        <v>1.3</v>
      </c>
      <c r="E3" s="1">
        <v>4.7699999999999996</v>
      </c>
      <c r="F3" s="1">
        <v>1.1299999999999999</v>
      </c>
      <c r="G3" s="1">
        <v>1.8</v>
      </c>
      <c r="H3" s="1">
        <v>9.2799999999999994</v>
      </c>
      <c r="I3" s="1">
        <v>3.63</v>
      </c>
      <c r="J3" s="1">
        <v>18.86</v>
      </c>
      <c r="K3" s="1">
        <v>11.82</v>
      </c>
      <c r="L3" s="1">
        <v>0.1</v>
      </c>
    </row>
    <row r="4" spans="1:15" x14ac:dyDescent="0.2">
      <c r="B4" s="1">
        <v>-8</v>
      </c>
      <c r="C4" s="1">
        <v>78.83</v>
      </c>
      <c r="D4" s="1">
        <v>33.79</v>
      </c>
      <c r="E4" s="1">
        <v>31.99</v>
      </c>
      <c r="F4" s="1">
        <v>32.15</v>
      </c>
      <c r="G4" s="1">
        <v>47</v>
      </c>
      <c r="H4" s="1">
        <v>45.03</v>
      </c>
      <c r="I4" s="1">
        <v>27.56</v>
      </c>
      <c r="J4" s="1">
        <v>53.51</v>
      </c>
      <c r="K4" s="1">
        <v>32.74</v>
      </c>
      <c r="L4" s="1">
        <v>41.06</v>
      </c>
      <c r="N4" s="3" t="s">
        <v>4</v>
      </c>
      <c r="O4" s="3" t="s">
        <v>3</v>
      </c>
    </row>
    <row r="5" spans="1:15" x14ac:dyDescent="0.2">
      <c r="B5" s="1">
        <v>-7</v>
      </c>
      <c r="C5" s="1">
        <v>16.18</v>
      </c>
      <c r="D5" s="1">
        <v>59.47</v>
      </c>
      <c r="E5" s="1">
        <v>69.25</v>
      </c>
      <c r="F5" s="1">
        <v>53.99</v>
      </c>
      <c r="G5" s="1">
        <v>69.209999999999994</v>
      </c>
      <c r="H5" s="1">
        <v>74.180000000000007</v>
      </c>
      <c r="I5" s="1">
        <v>33.07</v>
      </c>
      <c r="J5" s="1">
        <v>53.51</v>
      </c>
      <c r="K5" s="1">
        <v>30.29</v>
      </c>
      <c r="L5" s="1">
        <v>65.61</v>
      </c>
      <c r="N5" s="3">
        <f>AVERAGE(C5:L5)</f>
        <v>52.475999999999999</v>
      </c>
      <c r="O5" s="3">
        <f>STDEV(C5:L5)/SQRT(10)</f>
        <v>6.1855098056308631</v>
      </c>
    </row>
    <row r="6" spans="1:15" x14ac:dyDescent="0.2">
      <c r="B6" s="1">
        <v>-6</v>
      </c>
      <c r="C6" s="1">
        <v>22.19</v>
      </c>
      <c r="D6" s="1">
        <v>78.489999999999995</v>
      </c>
      <c r="E6" s="1">
        <v>37.29</v>
      </c>
      <c r="F6" s="1">
        <v>38.76</v>
      </c>
      <c r="G6" s="1">
        <v>45.66</v>
      </c>
      <c r="H6" s="1">
        <v>46.84</v>
      </c>
      <c r="I6" s="1">
        <v>26.07</v>
      </c>
      <c r="J6" s="1">
        <v>26.05</v>
      </c>
      <c r="K6" s="1">
        <v>6.85</v>
      </c>
      <c r="L6" s="1">
        <v>36.61</v>
      </c>
      <c r="N6" s="3">
        <f>AVERAGE(C6:L6)</f>
        <v>36.481000000000009</v>
      </c>
      <c r="O6" s="3">
        <f>STDEV(C6:L6)/SQRT(10)</f>
        <v>6.0199736894958402</v>
      </c>
    </row>
    <row r="10" spans="1:15" x14ac:dyDescent="0.2">
      <c r="A10" s="3" t="s">
        <v>2</v>
      </c>
      <c r="B10" s="2" t="s">
        <v>0</v>
      </c>
      <c r="C10" s="6" t="s">
        <v>1</v>
      </c>
      <c r="D10" s="6"/>
      <c r="E10" s="6"/>
      <c r="F10" s="6"/>
      <c r="G10" s="6"/>
      <c r="H10" s="6"/>
      <c r="I10" s="6"/>
      <c r="J10" s="6"/>
    </row>
    <row r="11" spans="1:15" x14ac:dyDescent="0.2">
      <c r="B11" s="1">
        <v>-10</v>
      </c>
      <c r="C11" s="1">
        <v>0.16</v>
      </c>
      <c r="D11" s="1">
        <v>-0.94</v>
      </c>
      <c r="E11" s="1">
        <v>-0.4</v>
      </c>
      <c r="F11" s="1">
        <v>-0.02</v>
      </c>
      <c r="G11" s="1">
        <v>-0.86</v>
      </c>
      <c r="H11" s="1">
        <v>0.13</v>
      </c>
      <c r="I11" s="1">
        <v>2.48</v>
      </c>
      <c r="J11" s="1">
        <v>1.1599999999999999</v>
      </c>
    </row>
    <row r="12" spans="1:15" x14ac:dyDescent="0.2">
      <c r="B12" s="1">
        <v>-9</v>
      </c>
      <c r="C12" s="1">
        <v>4.29</v>
      </c>
      <c r="D12" s="1">
        <v>-0.23</v>
      </c>
      <c r="E12" s="1">
        <v>1.48</v>
      </c>
      <c r="F12" s="1">
        <v>7.01</v>
      </c>
      <c r="G12" s="1">
        <v>0.02</v>
      </c>
      <c r="H12" s="1">
        <v>3.78</v>
      </c>
      <c r="I12" s="1">
        <v>7.4</v>
      </c>
      <c r="J12" s="1">
        <v>3.57</v>
      </c>
    </row>
    <row r="13" spans="1:15" x14ac:dyDescent="0.2">
      <c r="B13" s="1">
        <v>-8</v>
      </c>
      <c r="C13" s="1">
        <v>16.940000000000001</v>
      </c>
      <c r="D13" s="1">
        <v>23.33</v>
      </c>
      <c r="E13" s="1">
        <v>18</v>
      </c>
      <c r="F13" s="1">
        <v>27.19</v>
      </c>
      <c r="G13" s="1">
        <v>36.6</v>
      </c>
      <c r="H13" s="1">
        <v>5.74</v>
      </c>
      <c r="I13" s="1">
        <v>50.74</v>
      </c>
      <c r="J13" s="1">
        <v>33.83</v>
      </c>
    </row>
    <row r="14" spans="1:15" x14ac:dyDescent="0.2">
      <c r="B14" s="1">
        <v>-7</v>
      </c>
      <c r="C14" s="1">
        <v>19.98</v>
      </c>
      <c r="D14" s="1">
        <v>45.03</v>
      </c>
      <c r="E14" s="1">
        <v>34.79</v>
      </c>
      <c r="F14" s="1">
        <v>69.72</v>
      </c>
      <c r="G14" s="1">
        <v>47.95</v>
      </c>
      <c r="H14" s="1">
        <v>42.3</v>
      </c>
      <c r="I14" s="1">
        <v>82.18</v>
      </c>
      <c r="J14" s="1">
        <v>72.86</v>
      </c>
      <c r="N14" s="3" t="s">
        <v>4</v>
      </c>
      <c r="O14" s="3" t="s">
        <v>3</v>
      </c>
    </row>
    <row r="15" spans="1:15" x14ac:dyDescent="0.2">
      <c r="B15" s="1">
        <v>-6</v>
      </c>
      <c r="C15" s="1">
        <v>32.92</v>
      </c>
      <c r="D15" s="1">
        <v>51.28</v>
      </c>
      <c r="E15" s="1">
        <v>52.19</v>
      </c>
      <c r="F15" s="1">
        <v>76.66</v>
      </c>
      <c r="G15" s="1">
        <v>52.06</v>
      </c>
      <c r="H15" s="1">
        <v>78.47</v>
      </c>
      <c r="I15" s="1">
        <v>84.94</v>
      </c>
      <c r="J15" s="1">
        <v>83.33</v>
      </c>
      <c r="N15" s="3">
        <f>AVERAGE(C15:J15)</f>
        <v>63.981250000000003</v>
      </c>
      <c r="O15" s="3">
        <f>STDEV(C15:J15)/SQRT(8)</f>
        <v>6.8028233207932507</v>
      </c>
    </row>
    <row r="16" spans="1:15" x14ac:dyDescent="0.2">
      <c r="B16" s="1"/>
      <c r="C16" s="1"/>
      <c r="D16" s="1"/>
      <c r="E16" s="1"/>
      <c r="F16" s="1"/>
      <c r="G16" s="1"/>
      <c r="H16" s="1"/>
      <c r="I16" s="1"/>
      <c r="J16" s="1"/>
    </row>
  </sheetData>
  <mergeCells count="2">
    <mergeCell ref="C1:L1"/>
    <mergeCell ref="C10:J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B41A3-05A8-9742-9715-B1AE43D5F030}">
  <dimension ref="A1:O15"/>
  <sheetViews>
    <sheetView tabSelected="1" workbookViewId="0">
      <selection activeCell="A5" sqref="A5"/>
    </sheetView>
  </sheetViews>
  <sheetFormatPr baseColWidth="10" defaultRowHeight="16" x14ac:dyDescent="0.2"/>
  <cols>
    <col min="1" max="1" width="15.1640625" style="3" customWidth="1"/>
    <col min="2" max="2" width="15" style="3" customWidth="1"/>
    <col min="3" max="16384" width="10.83203125" style="3"/>
  </cols>
  <sheetData>
    <row r="1" spans="1:15" x14ac:dyDescent="0.2">
      <c r="A1" s="3" t="s">
        <v>6</v>
      </c>
      <c r="B1" s="4" t="s">
        <v>0</v>
      </c>
      <c r="C1" s="7" t="s">
        <v>5</v>
      </c>
      <c r="D1" s="7"/>
      <c r="E1" s="7"/>
      <c r="F1" s="7"/>
      <c r="G1" s="7"/>
      <c r="H1" s="7"/>
      <c r="I1" s="7"/>
      <c r="J1" s="7"/>
      <c r="K1" s="7"/>
      <c r="L1" s="7"/>
    </row>
    <row r="2" spans="1:15" x14ac:dyDescent="0.2">
      <c r="B2" s="1">
        <v>-10</v>
      </c>
      <c r="C2" s="1">
        <v>1.36</v>
      </c>
      <c r="D2" s="1">
        <v>1.78</v>
      </c>
      <c r="E2" s="1">
        <v>-4.21</v>
      </c>
      <c r="F2" s="1">
        <v>0.63</v>
      </c>
      <c r="G2" s="1">
        <v>-3.12</v>
      </c>
      <c r="H2" s="1">
        <v>1.92</v>
      </c>
      <c r="I2" s="1">
        <v>-1.1200000000000001</v>
      </c>
      <c r="J2" s="1">
        <v>2.13</v>
      </c>
      <c r="K2" s="1">
        <v>-1.01</v>
      </c>
      <c r="L2" s="1">
        <v>4.18</v>
      </c>
    </row>
    <row r="3" spans="1:15" x14ac:dyDescent="0.2">
      <c r="B3" s="1">
        <v>-9</v>
      </c>
      <c r="C3" s="1">
        <v>5.01</v>
      </c>
      <c r="D3" s="1">
        <v>6.56</v>
      </c>
      <c r="E3" s="1">
        <v>-0.41</v>
      </c>
      <c r="F3" s="1">
        <v>6.79</v>
      </c>
      <c r="G3" s="1">
        <v>2.59</v>
      </c>
      <c r="H3" s="1">
        <v>1.34</v>
      </c>
      <c r="I3" s="1">
        <v>2.63</v>
      </c>
      <c r="J3" s="1">
        <v>19.82</v>
      </c>
      <c r="K3" s="1">
        <v>0.08</v>
      </c>
      <c r="L3" s="1">
        <v>11.72</v>
      </c>
    </row>
    <row r="4" spans="1:15" x14ac:dyDescent="0.2">
      <c r="B4" s="1">
        <v>-8</v>
      </c>
      <c r="C4" s="1">
        <v>79.03</v>
      </c>
      <c r="D4" s="1">
        <v>39.22</v>
      </c>
      <c r="E4" s="1">
        <v>7.21</v>
      </c>
      <c r="F4" s="1">
        <v>38.340000000000003</v>
      </c>
      <c r="G4" s="1">
        <v>185.03</v>
      </c>
      <c r="H4" s="1">
        <v>42.11</v>
      </c>
      <c r="I4" s="1">
        <v>3.06</v>
      </c>
      <c r="J4" s="1">
        <v>76.650000000000006</v>
      </c>
      <c r="K4" s="1">
        <v>83.89</v>
      </c>
      <c r="L4" s="1">
        <v>65.34</v>
      </c>
    </row>
    <row r="5" spans="1:15" x14ac:dyDescent="0.2">
      <c r="B5" s="1">
        <v>-7</v>
      </c>
      <c r="C5" s="1">
        <v>227.08</v>
      </c>
      <c r="D5" s="1">
        <v>121.56</v>
      </c>
      <c r="E5" s="1">
        <v>30.48</v>
      </c>
      <c r="F5" s="1">
        <v>143.11000000000001</v>
      </c>
      <c r="G5" s="1">
        <v>274.72000000000003</v>
      </c>
      <c r="H5" s="1">
        <v>215.35</v>
      </c>
      <c r="I5" s="1">
        <v>131.13999999999999</v>
      </c>
      <c r="J5" s="1">
        <v>197.69</v>
      </c>
      <c r="K5" s="1">
        <v>120.87</v>
      </c>
      <c r="L5" s="1">
        <v>101.94</v>
      </c>
      <c r="N5" s="3" t="s">
        <v>4</v>
      </c>
      <c r="O5" s="3" t="s">
        <v>3</v>
      </c>
    </row>
    <row r="6" spans="1:15" x14ac:dyDescent="0.2">
      <c r="B6" s="1">
        <v>-6</v>
      </c>
      <c r="C6" s="1">
        <v>412.05</v>
      </c>
      <c r="D6" s="1">
        <v>143.44</v>
      </c>
      <c r="E6" s="1">
        <v>312.27999999999997</v>
      </c>
      <c r="F6" s="1">
        <v>326.43</v>
      </c>
      <c r="G6" s="1">
        <v>290.75</v>
      </c>
      <c r="H6" s="1">
        <v>310.12</v>
      </c>
      <c r="I6" s="1">
        <v>277.99</v>
      </c>
      <c r="J6" s="1">
        <v>232.7</v>
      </c>
      <c r="K6" s="1">
        <v>277.86</v>
      </c>
      <c r="L6" s="1">
        <v>451.38</v>
      </c>
      <c r="N6" s="3">
        <f>AVERAGE(C6:L6)</f>
        <v>303.50000000000006</v>
      </c>
      <c r="O6" s="3">
        <f>STDEV(C6:L6)/SQRT(10)</f>
        <v>27.162243075432627</v>
      </c>
    </row>
    <row r="10" spans="1:15" x14ac:dyDescent="0.2">
      <c r="A10" s="3" t="s">
        <v>2</v>
      </c>
      <c r="B10" s="4" t="s">
        <v>0</v>
      </c>
      <c r="C10" s="8" t="s">
        <v>5</v>
      </c>
      <c r="D10" s="8"/>
      <c r="E10" s="8"/>
      <c r="F10" s="8"/>
      <c r="G10" s="8"/>
      <c r="H10" s="8"/>
      <c r="I10" s="8"/>
    </row>
    <row r="11" spans="1:15" x14ac:dyDescent="0.2">
      <c r="B11" s="1">
        <v>-10</v>
      </c>
      <c r="C11" s="1">
        <v>5.65</v>
      </c>
      <c r="D11" s="1">
        <v>3.11</v>
      </c>
      <c r="E11" s="1">
        <v>-6.24</v>
      </c>
      <c r="F11" s="1">
        <v>-15.89</v>
      </c>
      <c r="G11" s="1">
        <v>-0.22</v>
      </c>
      <c r="H11" s="1">
        <v>3.92</v>
      </c>
      <c r="I11" s="1">
        <v>1.68</v>
      </c>
    </row>
    <row r="12" spans="1:15" x14ac:dyDescent="0.2">
      <c r="B12" s="1">
        <v>-9</v>
      </c>
      <c r="C12" s="1">
        <v>16.010000000000002</v>
      </c>
      <c r="D12" s="1">
        <v>3.43</v>
      </c>
      <c r="E12" s="1">
        <v>5.84</v>
      </c>
      <c r="F12" s="1">
        <v>8.17</v>
      </c>
      <c r="G12" s="1">
        <v>0.53</v>
      </c>
      <c r="H12" s="1">
        <v>4.8099999999999996</v>
      </c>
      <c r="I12" s="1">
        <v>3.36</v>
      </c>
    </row>
    <row r="13" spans="1:15" x14ac:dyDescent="0.2">
      <c r="B13" s="1">
        <v>-8</v>
      </c>
      <c r="C13" s="1">
        <v>40.57</v>
      </c>
      <c r="D13" s="1">
        <v>5.97</v>
      </c>
      <c r="E13" s="1">
        <v>5.54</v>
      </c>
      <c r="F13" s="1">
        <v>49.01</v>
      </c>
      <c r="G13" s="1">
        <v>17.64</v>
      </c>
      <c r="H13" s="1">
        <v>14.01</v>
      </c>
      <c r="I13" s="1">
        <v>9.82</v>
      </c>
    </row>
    <row r="14" spans="1:15" x14ac:dyDescent="0.2">
      <c r="B14" s="1">
        <v>-7</v>
      </c>
      <c r="C14" s="1">
        <v>197.73</v>
      </c>
      <c r="D14" s="1">
        <v>169.59</v>
      </c>
      <c r="E14" s="1">
        <v>63.66</v>
      </c>
      <c r="F14" s="1">
        <v>202.87</v>
      </c>
      <c r="G14" s="1">
        <v>129.1</v>
      </c>
      <c r="H14" s="1">
        <v>219.24</v>
      </c>
      <c r="I14" s="1">
        <v>80.31</v>
      </c>
      <c r="N14" s="3" t="s">
        <v>4</v>
      </c>
      <c r="O14" s="3" t="s">
        <v>3</v>
      </c>
    </row>
    <row r="15" spans="1:15" x14ac:dyDescent="0.2">
      <c r="B15" s="1">
        <v>-6</v>
      </c>
      <c r="C15" s="1">
        <v>389.64</v>
      </c>
      <c r="D15" s="1">
        <v>304.7</v>
      </c>
      <c r="E15" s="1">
        <v>140.4</v>
      </c>
      <c r="F15" s="1">
        <v>521.41</v>
      </c>
      <c r="G15" s="1">
        <v>259.05</v>
      </c>
      <c r="H15" s="1">
        <v>543.39</v>
      </c>
      <c r="I15" s="1">
        <v>539.37</v>
      </c>
      <c r="N15" s="3">
        <f>AVERAGE(C15:I15)</f>
        <v>385.42285714285708</v>
      </c>
      <c r="O15" s="3">
        <f>STDEV(C15:I15)/SQRT(7)</f>
        <v>59.698868846039346</v>
      </c>
    </row>
  </sheetData>
  <mergeCells count="2">
    <mergeCell ref="C1:L1"/>
    <mergeCell ref="C10:I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rdiac stomach</vt:lpstr>
      <vt:lpstr>Tube fo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ling Huang</dc:creator>
  <cp:lastModifiedBy>Weiling Huang</cp:lastModifiedBy>
  <dcterms:created xsi:type="dcterms:W3CDTF">2024-04-12T08:06:02Z</dcterms:created>
  <dcterms:modified xsi:type="dcterms:W3CDTF">2024-10-18T09:41:44Z</dcterms:modified>
</cp:coreProperties>
</file>